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Additional File 8" sheetId="1" state="visible" r:id="rId2"/>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75" authorId="0">
      <text>
        <r>
          <rPr>
            <sz val="14"/>
            <color rgb="FF000000"/>
            <rFont val="Arial"/>
            <family val="0"/>
          </rPr>
          <t xml:space="preserve">This table summarizes some of the results from Additional File 7. The columns show the numbers and percentages for various classifications of origins in the individual chromosomes and in the whole genome. The various types and classifications of origins are listed along the left side of the table. The bottom two rows were obtained by summing the “1” entries in the rightmost two columns of Additional File 7.</t>
        </r>
      </text>
      <mc:AlternateContent>
        <mc:Choice Requires="v2">
          <commentPr autoFill="true" autoScale="false" colHidden="false" locked="false" rowHidden="false" textHAlign="justify" textVAlign="top">
            <anchor moveWithCells="false" sizeWithCells="false">
              <xdr:from>
                <xdr:col>0</xdr:col>
                <xdr:colOff>3</xdr:colOff>
                <xdr:row>74</xdr:row>
                <xdr:rowOff>0</xdr:rowOff>
              </xdr:from>
              <xdr:to>
                <xdr:col>8</xdr:col>
                <xdr:colOff>90</xdr:colOff>
                <xdr:row>79</xdr:row>
                <xdr:rowOff>15</xdr:rowOff>
              </xdr:to>
            </anchor>
          </commentPr>
        </mc:Choice>
        <mc:Fallback/>
      </mc:AlternateContent>
    </comment>
  </commentList>
</comments>
</file>

<file path=xl/sharedStrings.xml><?xml version="1.0" encoding="utf-8"?>
<sst xmlns="http://schemas.openxmlformats.org/spreadsheetml/2006/main" count="73" uniqueCount="26">
  <si>
    <t xml:space="preserve">Chr1: Number</t>
  </si>
  <si>
    <t xml:space="preserve">Chr1: %</t>
  </si>
  <si>
    <t xml:space="preserve">Chr2: Number</t>
  </si>
  <si>
    <t xml:space="preserve">Chr2: %</t>
  </si>
  <si>
    <t xml:space="preserve">Chr3: Number</t>
  </si>
  <si>
    <t xml:space="preserve">Chr3: %</t>
  </si>
  <si>
    <t xml:space="preserve">Genome: Number</t>
  </si>
  <si>
    <t xml:space="preserve">Genome: %</t>
  </si>
  <si>
    <t xml:space="preserve">Segurado - AT Islands</t>
  </si>
  <si>
    <t xml:space="preserve">Strong</t>
  </si>
  <si>
    <t xml:space="preserve">Medium</t>
  </si>
  <si>
    <t xml:space="preserve">Weak</t>
  </si>
  <si>
    <t xml:space="preserve">Very Weak</t>
  </si>
  <si>
    <t xml:space="preserve">Ambiguous</t>
  </si>
  <si>
    <t xml:space="preserve">Below Limit</t>
  </si>
  <si>
    <t xml:space="preserve">Total</t>
  </si>
  <si>
    <t xml:space="preserve">Total Functional</t>
  </si>
  <si>
    <t xml:space="preserve">Feng - WT Origins</t>
  </si>
  <si>
    <t xml:space="preserve">Feng - cds1 Origins</t>
  </si>
  <si>
    <t xml:space="preserve">Heichinger - Origins</t>
  </si>
  <si>
    <t xml:space="preserve">Hayashi - preRCs</t>
  </si>
  <si>
    <t xml:space="preserve">Mickle - Additional Origins</t>
  </si>
  <si>
    <t xml:space="preserve">Total Evaluated Origins</t>
  </si>
  <si>
    <t xml:space="preserve">Checkpoint Effects</t>
  </si>
  <si>
    <t xml:space="preserve">ChkMut&gt;WT</t>
  </si>
  <si>
    <t xml:space="preserve">WT&gt;ChkMut</t>
  </si>
</sst>
</file>

<file path=xl/styles.xml><?xml version="1.0" encoding="utf-8"?>
<styleSheet xmlns="http://schemas.openxmlformats.org/spreadsheetml/2006/main">
  <numFmts count="2">
    <numFmt numFmtId="164" formatCode="General"/>
    <numFmt numFmtId="165" formatCode="0.0"/>
  </numFmts>
  <fonts count="6">
    <font>
      <sz val="10"/>
      <name val="Arial"/>
      <family val="0"/>
    </font>
    <font>
      <sz val="10"/>
      <name val="Arial"/>
      <family val="0"/>
    </font>
    <font>
      <sz val="10"/>
      <name val="Arial"/>
      <family val="0"/>
    </font>
    <font>
      <sz val="10"/>
      <name val="Arial"/>
      <family val="0"/>
    </font>
    <font>
      <b val="true"/>
      <sz val="10"/>
      <name val="Arial"/>
      <family val="0"/>
    </font>
    <font>
      <sz val="14"/>
      <color rgb="FF00000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righ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73"/>
  <sheetViews>
    <sheetView showFormulas="false" showGridLines="true" showRowColHeaders="true" showZeros="true" rightToLeft="false" tabSelected="true" showOutlineSymbols="true" defaultGridColor="true" view="normal" topLeftCell="A50" colorId="64" zoomScale="75" zoomScaleNormal="75" zoomScalePageLayoutView="100" workbookViewId="0">
      <selection pane="topLeft" activeCell="B53" activeCellId="0" sqref="B53"/>
    </sheetView>
  </sheetViews>
  <sheetFormatPr defaultColWidth="11.35546875" defaultRowHeight="12" zeroHeight="false" outlineLevelRow="0" outlineLevelCol="0"/>
  <cols>
    <col collapsed="false" customWidth="true" hidden="false" outlineLevel="0" max="1" min="1" style="0" width="23.41"/>
    <col collapsed="false" customWidth="true" hidden="false" outlineLevel="0" max="2" min="2" style="0" width="14.16"/>
    <col collapsed="false" customWidth="true" hidden="false" outlineLevel="0" max="4" min="4" style="0" width="14.58"/>
    <col collapsed="false" customWidth="true" hidden="false" outlineLevel="0" max="6" min="6" style="0" width="14.58"/>
    <col collapsed="false" customWidth="true" hidden="false" outlineLevel="0" max="8" min="8" style="0" width="18.07"/>
    <col collapsed="false" customWidth="true" hidden="false" outlineLevel="0" max="9" min="9" style="0" width="12.31"/>
  </cols>
  <sheetData>
    <row r="1" s="1" customFormat="true" ht="12" hidden="false" customHeight="false" outlineLevel="0" collapsed="false">
      <c r="B1" s="1" t="s">
        <v>0</v>
      </c>
      <c r="C1" s="1" t="s">
        <v>1</v>
      </c>
      <c r="D1" s="1" t="s">
        <v>2</v>
      </c>
      <c r="E1" s="1" t="s">
        <v>3</v>
      </c>
      <c r="F1" s="1" t="s">
        <v>4</v>
      </c>
      <c r="G1" s="1" t="s">
        <v>5</v>
      </c>
      <c r="H1" s="1" t="s">
        <v>6</v>
      </c>
      <c r="I1" s="1" t="s">
        <v>7</v>
      </c>
    </row>
    <row r="2" customFormat="false" ht="12" hidden="false" customHeight="false" outlineLevel="0" collapsed="false">
      <c r="A2" s="2" t="s">
        <v>8</v>
      </c>
    </row>
    <row r="3" customFormat="false" ht="12" hidden="false" customHeight="false" outlineLevel="0" collapsed="false">
      <c r="A3" s="0" t="s">
        <v>9</v>
      </c>
      <c r="B3" s="0" t="n">
        <v>39</v>
      </c>
      <c r="C3" s="3" t="n">
        <f aca="false">(B3/$B$9)*100</f>
        <v>23.2142857142857</v>
      </c>
      <c r="D3" s="0" t="n">
        <v>22</v>
      </c>
      <c r="E3" s="3" t="n">
        <f aca="false">(D3/$D$9)*100</f>
        <v>15.8273381294964</v>
      </c>
      <c r="F3" s="0" t="n">
        <v>39</v>
      </c>
      <c r="G3" s="3" t="n">
        <f aca="false">(F3/$F$9)*100</f>
        <v>56.5217391304348</v>
      </c>
      <c r="H3" s="0" t="n">
        <f aca="false">B3+D3+F3</f>
        <v>100</v>
      </c>
      <c r="I3" s="3" t="n">
        <f aca="false">(H3/$H$9)*100</f>
        <v>26.5957446808511</v>
      </c>
    </row>
    <row r="4" customFormat="false" ht="12" hidden="false" customHeight="false" outlineLevel="0" collapsed="false">
      <c r="A4" s="0" t="s">
        <v>10</v>
      </c>
      <c r="B4" s="0" t="n">
        <v>45</v>
      </c>
      <c r="C4" s="3" t="n">
        <f aca="false">(B4/$B$9)*100</f>
        <v>26.7857142857143</v>
      </c>
      <c r="D4" s="0" t="n">
        <v>36</v>
      </c>
      <c r="E4" s="3" t="n">
        <f aca="false">(D4/$D$9)*100</f>
        <v>25.8992805755396</v>
      </c>
      <c r="F4" s="0" t="n">
        <v>15</v>
      </c>
      <c r="G4" s="3" t="n">
        <f aca="false">(F4/$F$9)*100</f>
        <v>21.7391304347826</v>
      </c>
      <c r="H4" s="0" t="n">
        <f aca="false">B4+D4+F4</f>
        <v>96</v>
      </c>
      <c r="I4" s="3" t="n">
        <f aca="false">(H4/$H$9)*100</f>
        <v>25.531914893617</v>
      </c>
    </row>
    <row r="5" customFormat="false" ht="12" hidden="false" customHeight="false" outlineLevel="0" collapsed="false">
      <c r="A5" s="0" t="s">
        <v>11</v>
      </c>
      <c r="B5" s="0" t="n">
        <v>27</v>
      </c>
      <c r="C5" s="3" t="n">
        <f aca="false">(B5/$B$9)*100</f>
        <v>16.0714285714286</v>
      </c>
      <c r="D5" s="0" t="n">
        <v>25</v>
      </c>
      <c r="E5" s="3" t="n">
        <f aca="false">(D5/$D$9)*100</f>
        <v>17.9856115107914</v>
      </c>
      <c r="F5" s="0" t="n">
        <v>5</v>
      </c>
      <c r="G5" s="3" t="n">
        <f aca="false">(F5/$F$9)*100</f>
        <v>7.2463768115942</v>
      </c>
      <c r="H5" s="0" t="n">
        <f aca="false">B5+D5+F5</f>
        <v>57</v>
      </c>
      <c r="I5" s="3" t="n">
        <f aca="false">(H5/$H$9)*100</f>
        <v>15.1595744680851</v>
      </c>
    </row>
    <row r="6" customFormat="false" ht="12" hidden="false" customHeight="false" outlineLevel="0" collapsed="false">
      <c r="A6" s="0" t="s">
        <v>12</v>
      </c>
      <c r="B6" s="0" t="n">
        <v>29</v>
      </c>
      <c r="C6" s="3" t="n">
        <f aca="false">(B6/$B$9)*100</f>
        <v>17.2619047619048</v>
      </c>
      <c r="D6" s="0" t="n">
        <v>29</v>
      </c>
      <c r="E6" s="3" t="n">
        <f aca="false">(D6/$D$9)*100</f>
        <v>20.863309352518</v>
      </c>
      <c r="F6" s="0" t="n">
        <v>8</v>
      </c>
      <c r="G6" s="3" t="n">
        <f aca="false">(F6/$F$9)*100</f>
        <v>11.5942028985507</v>
      </c>
      <c r="H6" s="0" t="n">
        <f aca="false">B6+D6+F6</f>
        <v>66</v>
      </c>
      <c r="I6" s="3" t="n">
        <f aca="false">(H6/$H$9)*100</f>
        <v>17.5531914893617</v>
      </c>
    </row>
    <row r="7" customFormat="false" ht="12" hidden="false" customHeight="false" outlineLevel="0" collapsed="false">
      <c r="A7" s="0" t="s">
        <v>13</v>
      </c>
      <c r="B7" s="0" t="n">
        <v>4</v>
      </c>
      <c r="C7" s="3" t="n">
        <f aca="false">(B7/$B$9)*100</f>
        <v>2.38095238095238</v>
      </c>
      <c r="D7" s="0" t="n">
        <v>9</v>
      </c>
      <c r="E7" s="3" t="n">
        <f aca="false">(D7/$D$9)*100</f>
        <v>6.47482014388489</v>
      </c>
      <c r="F7" s="0" t="n">
        <v>0</v>
      </c>
      <c r="G7" s="3" t="n">
        <f aca="false">(F7/$F$9)*100</f>
        <v>0</v>
      </c>
      <c r="H7" s="0" t="n">
        <f aca="false">B7+D7+F7</f>
        <v>13</v>
      </c>
      <c r="I7" s="3" t="n">
        <f aca="false">(H7/$H$9)*100</f>
        <v>3.45744680851064</v>
      </c>
    </row>
    <row r="8" customFormat="false" ht="12" hidden="false" customHeight="false" outlineLevel="0" collapsed="false">
      <c r="A8" s="0" t="s">
        <v>14</v>
      </c>
      <c r="B8" s="0" t="n">
        <v>24</v>
      </c>
      <c r="C8" s="3" t="n">
        <f aca="false">(B8/$B$9)*100</f>
        <v>14.2857142857143</v>
      </c>
      <c r="D8" s="0" t="n">
        <v>18</v>
      </c>
      <c r="E8" s="3" t="n">
        <f aca="false">(D8/$D$9)*100</f>
        <v>12.9496402877698</v>
      </c>
      <c r="F8" s="0" t="n">
        <v>2</v>
      </c>
      <c r="G8" s="3" t="n">
        <f aca="false">(F8/$F$9)*100</f>
        <v>2.89855072463768</v>
      </c>
      <c r="H8" s="0" t="n">
        <f aca="false">B8+D8+F8</f>
        <v>44</v>
      </c>
      <c r="I8" s="3" t="n">
        <f aca="false">(H8/$H$9)*100</f>
        <v>11.7021276595745</v>
      </c>
    </row>
    <row r="9" customFormat="false" ht="12" hidden="false" customHeight="false" outlineLevel="0" collapsed="false">
      <c r="A9" s="0" t="s">
        <v>15</v>
      </c>
      <c r="B9" s="0" t="n">
        <f aca="false">SUM(B3:B8)</f>
        <v>168</v>
      </c>
      <c r="C9" s="3" t="n">
        <f aca="false">(B9/$B$9)*100</f>
        <v>100</v>
      </c>
      <c r="D9" s="0" t="n">
        <f aca="false">SUM(D3:D8)</f>
        <v>139</v>
      </c>
      <c r="E9" s="3" t="n">
        <f aca="false">(D9/$D$9)*100</f>
        <v>100</v>
      </c>
      <c r="F9" s="0" t="n">
        <f aca="false">SUM(F3:F8)</f>
        <v>69</v>
      </c>
      <c r="G9" s="3" t="n">
        <f aca="false">(F9/$F$9)*100</f>
        <v>100</v>
      </c>
      <c r="H9" s="0" t="n">
        <f aca="false">B9+D9+F9</f>
        <v>376</v>
      </c>
      <c r="I9" s="3" t="n">
        <f aca="false">(H9/$H$9)*100</f>
        <v>100</v>
      </c>
    </row>
    <row r="10" customFormat="false" ht="12" hidden="false" customHeight="false" outlineLevel="0" collapsed="false">
      <c r="A10" s="0" t="s">
        <v>16</v>
      </c>
      <c r="B10" s="0" t="n">
        <f aca="false">SUM(B3:B6)</f>
        <v>140</v>
      </c>
      <c r="C10" s="3" t="n">
        <f aca="false">(B10/$B$9)*100</f>
        <v>83.3333333333333</v>
      </c>
      <c r="D10" s="0" t="n">
        <f aca="false">SUM(D3:D6)</f>
        <v>112</v>
      </c>
      <c r="E10" s="3" t="n">
        <f aca="false">(D10/$D$9)*100</f>
        <v>80.5755395683453</v>
      </c>
      <c r="F10" s="0" t="n">
        <f aca="false">SUM(F3:F6)</f>
        <v>67</v>
      </c>
      <c r="G10" s="3" t="n">
        <f aca="false">(F10/$F$9)*100</f>
        <v>97.1014492753623</v>
      </c>
      <c r="H10" s="0" t="n">
        <f aca="false">SUM(H3:H6)</f>
        <v>319</v>
      </c>
      <c r="I10" s="3" t="n">
        <f aca="false">(H10/$H$9)*100</f>
        <v>84.8404255319149</v>
      </c>
    </row>
    <row r="12" customFormat="false" ht="12" hidden="false" customHeight="false" outlineLevel="0" collapsed="false">
      <c r="A12" s="2" t="s">
        <v>17</v>
      </c>
    </row>
    <row r="13" customFormat="false" ht="12" hidden="false" customHeight="false" outlineLevel="0" collapsed="false">
      <c r="A13" s="0" t="s">
        <v>9</v>
      </c>
      <c r="B13" s="0" t="n">
        <v>27</v>
      </c>
      <c r="C13" s="3" t="n">
        <f aca="false">(B13/$B$19)*100</f>
        <v>25</v>
      </c>
      <c r="D13" s="0" t="n">
        <v>22</v>
      </c>
      <c r="E13" s="3" t="n">
        <f aca="false">(D13/$D$19)*100</f>
        <v>26.5060240963855</v>
      </c>
      <c r="F13" s="0" t="n">
        <v>31</v>
      </c>
      <c r="G13" s="3" t="n">
        <f aca="false">(F13/$F$19)*100</f>
        <v>60.7843137254902</v>
      </c>
      <c r="H13" s="0" t="n">
        <f aca="false">B13+D13+F13</f>
        <v>80</v>
      </c>
      <c r="I13" s="3" t="n">
        <f aca="false">(H13/$H$19)*100</f>
        <v>33.0578512396694</v>
      </c>
    </row>
    <row r="14" customFormat="false" ht="12" hidden="false" customHeight="false" outlineLevel="0" collapsed="false">
      <c r="A14" s="0" t="s">
        <v>10</v>
      </c>
      <c r="B14" s="0" t="n">
        <v>40</v>
      </c>
      <c r="C14" s="3" t="n">
        <f aca="false">(B14/$B$19)*100</f>
        <v>37.037037037037</v>
      </c>
      <c r="D14" s="0" t="n">
        <v>23</v>
      </c>
      <c r="E14" s="3" t="n">
        <f aca="false">(D14/$D$19)*100</f>
        <v>27.710843373494</v>
      </c>
      <c r="F14" s="0" t="n">
        <v>16</v>
      </c>
      <c r="G14" s="3" t="n">
        <f aca="false">(F14/$F$19)*100</f>
        <v>31.3725490196078</v>
      </c>
      <c r="H14" s="0" t="n">
        <f aca="false">B14+D14+F14</f>
        <v>79</v>
      </c>
      <c r="I14" s="3" t="n">
        <f aca="false">(H14/$H$19)*100</f>
        <v>32.6446280991736</v>
      </c>
    </row>
    <row r="15" customFormat="false" ht="12" hidden="false" customHeight="false" outlineLevel="0" collapsed="false">
      <c r="A15" s="0" t="s">
        <v>11</v>
      </c>
      <c r="B15" s="0" t="n">
        <v>11</v>
      </c>
      <c r="C15" s="3" t="n">
        <f aca="false">(B15/$B$19)*100</f>
        <v>10.1851851851852</v>
      </c>
      <c r="D15" s="0" t="n">
        <v>12</v>
      </c>
      <c r="E15" s="3" t="n">
        <f aca="false">(D15/$D$19)*100</f>
        <v>14.4578313253012</v>
      </c>
      <c r="F15" s="0" t="n">
        <v>2</v>
      </c>
      <c r="G15" s="3" t="n">
        <f aca="false">(F15/$F$19)*100</f>
        <v>3.92156862745098</v>
      </c>
      <c r="H15" s="0" t="n">
        <f aca="false">B15+D15+F15</f>
        <v>25</v>
      </c>
      <c r="I15" s="3" t="n">
        <f aca="false">(H15/$H$19)*100</f>
        <v>10.3305785123967</v>
      </c>
    </row>
    <row r="16" customFormat="false" ht="12" hidden="false" customHeight="false" outlineLevel="0" collapsed="false">
      <c r="A16" s="0" t="s">
        <v>12</v>
      </c>
      <c r="B16" s="0" t="n">
        <v>21</v>
      </c>
      <c r="C16" s="3" t="n">
        <f aca="false">(B16/$B$19)*100</f>
        <v>19.4444444444444</v>
      </c>
      <c r="D16" s="0" t="n">
        <v>20</v>
      </c>
      <c r="E16" s="3" t="n">
        <f aca="false">(D16/$D$19)*100</f>
        <v>24.0963855421687</v>
      </c>
      <c r="F16" s="0" t="n">
        <v>2</v>
      </c>
      <c r="G16" s="3" t="n">
        <f aca="false">(F16/$F$19)*100</f>
        <v>3.92156862745098</v>
      </c>
      <c r="H16" s="0" t="n">
        <f aca="false">B16+D16+F16</f>
        <v>43</v>
      </c>
      <c r="I16" s="3" t="n">
        <f aca="false">(H16/$H$19)*100</f>
        <v>17.7685950413223</v>
      </c>
    </row>
    <row r="17" customFormat="false" ht="12" hidden="false" customHeight="false" outlineLevel="0" collapsed="false">
      <c r="A17" s="0" t="s">
        <v>13</v>
      </c>
      <c r="B17" s="0" t="n">
        <v>2</v>
      </c>
      <c r="C17" s="3" t="n">
        <f aca="false">(B17/$B$19)*100</f>
        <v>1.85185185185185</v>
      </c>
      <c r="D17" s="0" t="n">
        <v>0</v>
      </c>
      <c r="E17" s="3" t="n">
        <f aca="false">(D17/$D$19)*100</f>
        <v>0</v>
      </c>
      <c r="F17" s="0" t="n">
        <v>0</v>
      </c>
      <c r="G17" s="3" t="n">
        <f aca="false">(F17/$F$19)*100</f>
        <v>0</v>
      </c>
      <c r="H17" s="0" t="n">
        <f aca="false">B17+D17+F17</f>
        <v>2</v>
      </c>
      <c r="I17" s="3" t="n">
        <f aca="false">(H17/$H$19)*100</f>
        <v>0.826446280991736</v>
      </c>
    </row>
    <row r="18" customFormat="false" ht="12" hidden="false" customHeight="false" outlineLevel="0" collapsed="false">
      <c r="A18" s="0" t="s">
        <v>14</v>
      </c>
      <c r="B18" s="0" t="n">
        <v>7</v>
      </c>
      <c r="C18" s="3" t="n">
        <f aca="false">(B18/$B$19)*100</f>
        <v>6.48148148148148</v>
      </c>
      <c r="D18" s="0" t="n">
        <v>6</v>
      </c>
      <c r="E18" s="3" t="n">
        <f aca="false">(D18/$D$19)*100</f>
        <v>7.2289156626506</v>
      </c>
      <c r="F18" s="0" t="n">
        <v>0</v>
      </c>
      <c r="G18" s="3" t="n">
        <f aca="false">(F18/$F$19)*100</f>
        <v>0</v>
      </c>
      <c r="H18" s="0" t="n">
        <f aca="false">B18+D18+F18</f>
        <v>13</v>
      </c>
      <c r="I18" s="3" t="n">
        <f aca="false">(H18/$H$19)*100</f>
        <v>5.37190082644628</v>
      </c>
    </row>
    <row r="19" customFormat="false" ht="12" hidden="false" customHeight="false" outlineLevel="0" collapsed="false">
      <c r="A19" s="0" t="s">
        <v>15</v>
      </c>
      <c r="B19" s="0" t="n">
        <f aca="false">SUM(B13:B18)</f>
        <v>108</v>
      </c>
      <c r="C19" s="3" t="n">
        <f aca="false">(B19/$B$19)*100</f>
        <v>100</v>
      </c>
      <c r="D19" s="0" t="n">
        <f aca="false">SUM(D13:D18)</f>
        <v>83</v>
      </c>
      <c r="E19" s="3" t="n">
        <f aca="false">(D19/$D$19)*100</f>
        <v>100</v>
      </c>
      <c r="F19" s="0" t="n">
        <f aca="false">SUM(F13:F18)</f>
        <v>51</v>
      </c>
      <c r="G19" s="3" t="n">
        <f aca="false">(F19/$F$19)*100</f>
        <v>100</v>
      </c>
      <c r="H19" s="0" t="n">
        <f aca="false">B19+D19+F19</f>
        <v>242</v>
      </c>
      <c r="I19" s="3" t="n">
        <f aca="false">(H19/$H$19)*100</f>
        <v>100</v>
      </c>
    </row>
    <row r="20" customFormat="false" ht="12" hidden="false" customHeight="false" outlineLevel="0" collapsed="false">
      <c r="A20" s="0" t="s">
        <v>16</v>
      </c>
      <c r="B20" s="0" t="n">
        <f aca="false">SUM(B13:B16)</f>
        <v>99</v>
      </c>
      <c r="C20" s="3" t="n">
        <f aca="false">(B20/$B$19)*100</f>
        <v>91.6666666666667</v>
      </c>
      <c r="D20" s="0" t="n">
        <f aca="false">SUM(D13:D16)</f>
        <v>77</v>
      </c>
      <c r="E20" s="3" t="n">
        <f aca="false">(D20/$D$19)*100</f>
        <v>92.7710843373494</v>
      </c>
      <c r="F20" s="0" t="n">
        <f aca="false">SUM(F13:F16)</f>
        <v>51</v>
      </c>
      <c r="G20" s="3" t="n">
        <f aca="false">(F20/$F$19)*100</f>
        <v>100</v>
      </c>
      <c r="H20" s="0" t="n">
        <f aca="false">SUM(H13:H16)</f>
        <v>227</v>
      </c>
      <c r="I20" s="3" t="n">
        <f aca="false">(H20/$H$19)*100</f>
        <v>93.801652892562</v>
      </c>
    </row>
    <row r="22" customFormat="false" ht="12" hidden="false" customHeight="false" outlineLevel="0" collapsed="false">
      <c r="A22" s="2" t="s">
        <v>18</v>
      </c>
    </row>
    <row r="23" customFormat="false" ht="12" hidden="false" customHeight="false" outlineLevel="0" collapsed="false">
      <c r="A23" s="0" t="s">
        <v>9</v>
      </c>
      <c r="B23" s="0" t="n">
        <v>31</v>
      </c>
      <c r="C23" s="3" t="n">
        <f aca="false">(B23/$B$29)*100</f>
        <v>20.9459459459459</v>
      </c>
      <c r="D23" s="0" t="n">
        <v>24</v>
      </c>
      <c r="E23" s="3" t="n">
        <f aca="false">(D23/$D$29)*100</f>
        <v>21.2389380530973</v>
      </c>
      <c r="F23" s="0" t="n">
        <v>35</v>
      </c>
      <c r="G23" s="3" t="n">
        <f aca="false">(F23/$F$29)*100</f>
        <v>59.3220338983051</v>
      </c>
      <c r="H23" s="0" t="n">
        <f aca="false">B23+D23+F23</f>
        <v>90</v>
      </c>
      <c r="I23" s="3" t="n">
        <f aca="false">(H23/$H$29)*100</f>
        <v>28.125</v>
      </c>
    </row>
    <row r="24" customFormat="false" ht="12" hidden="false" customHeight="false" outlineLevel="0" collapsed="false">
      <c r="A24" s="0" t="s">
        <v>10</v>
      </c>
      <c r="B24" s="0" t="n">
        <v>48</v>
      </c>
      <c r="C24" s="3" t="n">
        <f aca="false">(B24/$B$29)*100</f>
        <v>32.4324324324324</v>
      </c>
      <c r="D24" s="0" t="n">
        <v>28</v>
      </c>
      <c r="E24" s="3" t="n">
        <f aca="false">(D24/$D$29)*100</f>
        <v>24.7787610619469</v>
      </c>
      <c r="F24" s="0" t="n">
        <v>15</v>
      </c>
      <c r="G24" s="3" t="n">
        <f aca="false">(F24/$F$29)*100</f>
        <v>25.4237288135593</v>
      </c>
      <c r="H24" s="0" t="n">
        <f aca="false">B24+D24+F24</f>
        <v>91</v>
      </c>
      <c r="I24" s="3" t="n">
        <f aca="false">(H24/$H$29)*100</f>
        <v>28.4375</v>
      </c>
    </row>
    <row r="25" customFormat="false" ht="12" hidden="false" customHeight="false" outlineLevel="0" collapsed="false">
      <c r="A25" s="0" t="s">
        <v>11</v>
      </c>
      <c r="B25" s="0" t="n">
        <v>24</v>
      </c>
      <c r="C25" s="3" t="n">
        <f aca="false">(B25/$B$29)*100</f>
        <v>16.2162162162162</v>
      </c>
      <c r="D25" s="0" t="n">
        <v>23</v>
      </c>
      <c r="E25" s="3" t="n">
        <f aca="false">(D25/$D$29)*100</f>
        <v>20.353982300885</v>
      </c>
      <c r="F25" s="0" t="n">
        <v>2</v>
      </c>
      <c r="G25" s="3" t="n">
        <f aca="false">(F25/$F$29)*100</f>
        <v>3.38983050847458</v>
      </c>
      <c r="H25" s="0" t="n">
        <f aca="false">B25+D25+F25</f>
        <v>49</v>
      </c>
      <c r="I25" s="3" t="n">
        <f aca="false">(H25/$H$29)*100</f>
        <v>15.3125</v>
      </c>
    </row>
    <row r="26" customFormat="false" ht="12" hidden="false" customHeight="false" outlineLevel="0" collapsed="false">
      <c r="A26" s="0" t="s">
        <v>12</v>
      </c>
      <c r="B26" s="0" t="n">
        <v>28</v>
      </c>
      <c r="C26" s="3" t="n">
        <f aca="false">(B26/$B$29)*100</f>
        <v>18.9189189189189</v>
      </c>
      <c r="D26" s="0" t="n">
        <v>29</v>
      </c>
      <c r="E26" s="3" t="n">
        <f aca="false">(D26/$D$29)*100</f>
        <v>25.6637168141593</v>
      </c>
      <c r="F26" s="0" t="n">
        <v>7</v>
      </c>
      <c r="G26" s="3" t="n">
        <f aca="false">(F26/$F$29)*100</f>
        <v>11.864406779661</v>
      </c>
      <c r="H26" s="0" t="n">
        <f aca="false">B26+D26+F26</f>
        <v>64</v>
      </c>
      <c r="I26" s="3" t="n">
        <f aca="false">(H26/$H$29)*100</f>
        <v>20</v>
      </c>
    </row>
    <row r="27" customFormat="false" ht="12" hidden="false" customHeight="false" outlineLevel="0" collapsed="false">
      <c r="A27" s="0" t="s">
        <v>13</v>
      </c>
      <c r="B27" s="0" t="n">
        <v>1</v>
      </c>
      <c r="C27" s="3" t="n">
        <f aca="false">(B27/$B$29)*100</f>
        <v>0.675675675675676</v>
      </c>
      <c r="D27" s="0" t="n">
        <v>0</v>
      </c>
      <c r="E27" s="3" t="n">
        <f aca="false">(D27/$D$29)*100</f>
        <v>0</v>
      </c>
      <c r="F27" s="0" t="n">
        <v>0</v>
      </c>
      <c r="G27" s="3" t="n">
        <f aca="false">(F27/$F$29)*100</f>
        <v>0</v>
      </c>
      <c r="H27" s="0" t="n">
        <f aca="false">B27+D27+F27</f>
        <v>1</v>
      </c>
      <c r="I27" s="3" t="n">
        <f aca="false">(H27/$H$29)*100</f>
        <v>0.3125</v>
      </c>
    </row>
    <row r="28" customFormat="false" ht="12" hidden="false" customHeight="false" outlineLevel="0" collapsed="false">
      <c r="A28" s="0" t="s">
        <v>14</v>
      </c>
      <c r="B28" s="0" t="n">
        <v>16</v>
      </c>
      <c r="C28" s="3" t="n">
        <f aca="false">(B28/$B$29)*100</f>
        <v>10.8108108108108</v>
      </c>
      <c r="D28" s="0" t="n">
        <v>9</v>
      </c>
      <c r="E28" s="3" t="n">
        <f aca="false">(D28/$D$29)*100</f>
        <v>7.9646017699115</v>
      </c>
      <c r="F28" s="0" t="n">
        <v>0</v>
      </c>
      <c r="G28" s="3" t="n">
        <f aca="false">(F28/$F$29)*100</f>
        <v>0</v>
      </c>
      <c r="H28" s="0" t="n">
        <f aca="false">B28+D28+F28</f>
        <v>25</v>
      </c>
      <c r="I28" s="3" t="n">
        <f aca="false">(H28/$H$29)*100</f>
        <v>7.8125</v>
      </c>
    </row>
    <row r="29" customFormat="false" ht="12" hidden="false" customHeight="false" outlineLevel="0" collapsed="false">
      <c r="A29" s="0" t="s">
        <v>15</v>
      </c>
      <c r="B29" s="0" t="n">
        <f aca="false">SUM(B23:B28)</f>
        <v>148</v>
      </c>
      <c r="C29" s="3" t="n">
        <f aca="false">(B29/$B$29)*100</f>
        <v>100</v>
      </c>
      <c r="D29" s="0" t="n">
        <f aca="false">SUM(D23:D28)</f>
        <v>113</v>
      </c>
      <c r="E29" s="3" t="n">
        <f aca="false">(D29/$D$29)*100</f>
        <v>100</v>
      </c>
      <c r="F29" s="0" t="n">
        <f aca="false">SUM(F23:F28)</f>
        <v>59</v>
      </c>
      <c r="G29" s="3" t="n">
        <f aca="false">(F29/$F$29)*100</f>
        <v>100</v>
      </c>
      <c r="H29" s="0" t="n">
        <f aca="false">B29+D29+F29</f>
        <v>320</v>
      </c>
      <c r="I29" s="3" t="n">
        <f aca="false">(H29/$H$29)*100</f>
        <v>100</v>
      </c>
    </row>
    <row r="30" customFormat="false" ht="12" hidden="false" customHeight="false" outlineLevel="0" collapsed="false">
      <c r="A30" s="0" t="s">
        <v>16</v>
      </c>
      <c r="B30" s="0" t="n">
        <f aca="false">SUM(B23:B26)</f>
        <v>131</v>
      </c>
      <c r="C30" s="3" t="n">
        <f aca="false">(B30/$B$29)*100</f>
        <v>88.5135135135135</v>
      </c>
      <c r="D30" s="0" t="n">
        <f aca="false">SUM(D23:D26)</f>
        <v>104</v>
      </c>
      <c r="E30" s="3" t="n">
        <f aca="false">(D30/$D$29)*100</f>
        <v>92.0353982300885</v>
      </c>
      <c r="F30" s="0" t="n">
        <f aca="false">SUM(F23:F26)</f>
        <v>59</v>
      </c>
      <c r="G30" s="3" t="n">
        <f aca="false">(F30/$F$29)*100</f>
        <v>100</v>
      </c>
      <c r="H30" s="0" t="n">
        <f aca="false">SUM(H23:H26)</f>
        <v>294</v>
      </c>
      <c r="I30" s="3" t="n">
        <f aca="false">(H30/$H$29)*100</f>
        <v>91.875</v>
      </c>
    </row>
    <row r="32" customFormat="false" ht="12" hidden="false" customHeight="false" outlineLevel="0" collapsed="false">
      <c r="A32" s="2" t="s">
        <v>19</v>
      </c>
    </row>
    <row r="33" customFormat="false" ht="12" hidden="false" customHeight="false" outlineLevel="0" collapsed="false">
      <c r="A33" s="0" t="s">
        <v>9</v>
      </c>
      <c r="B33" s="0" t="n">
        <v>40</v>
      </c>
      <c r="C33" s="3" t="n">
        <f aca="false">(B33/$B$39)*100</f>
        <v>22.4719101123596</v>
      </c>
      <c r="D33" s="0" t="n">
        <v>34</v>
      </c>
      <c r="E33" s="3" t="n">
        <f aca="false">(D33/$D$39)*100</f>
        <v>24.4604316546763</v>
      </c>
      <c r="F33" s="0" t="n">
        <v>44</v>
      </c>
      <c r="G33" s="3" t="n">
        <f aca="false">(F33/$F$39)*100</f>
        <v>50</v>
      </c>
      <c r="H33" s="0" t="n">
        <f aca="false">B33+D33+F33</f>
        <v>118</v>
      </c>
      <c r="I33" s="3" t="n">
        <f aca="false">(H33/$H$39)*100</f>
        <v>29.1358024691358</v>
      </c>
    </row>
    <row r="34" customFormat="false" ht="12" hidden="false" customHeight="false" outlineLevel="0" collapsed="false">
      <c r="A34" s="0" t="s">
        <v>10</v>
      </c>
      <c r="B34" s="0" t="n">
        <v>60</v>
      </c>
      <c r="C34" s="3" t="n">
        <f aca="false">(B34/$B$39)*100</f>
        <v>33.7078651685393</v>
      </c>
      <c r="D34" s="0" t="n">
        <v>45</v>
      </c>
      <c r="E34" s="3" t="n">
        <f aca="false">(D34/$D$39)*100</f>
        <v>32.3741007194245</v>
      </c>
      <c r="F34" s="0" t="n">
        <v>29</v>
      </c>
      <c r="G34" s="3" t="n">
        <f aca="false">(F34/$F$39)*100</f>
        <v>32.9545454545455</v>
      </c>
      <c r="H34" s="0" t="n">
        <f aca="false">B34+D34+F34</f>
        <v>134</v>
      </c>
      <c r="I34" s="3" t="n">
        <f aca="false">(H34/$H$39)*100</f>
        <v>33.0864197530864</v>
      </c>
    </row>
    <row r="35" customFormat="false" ht="12" hidden="false" customHeight="false" outlineLevel="0" collapsed="false">
      <c r="A35" s="0" t="s">
        <v>11</v>
      </c>
      <c r="B35" s="0" t="n">
        <v>36</v>
      </c>
      <c r="C35" s="3" t="n">
        <f aca="false">(B35/$B$39)*100</f>
        <v>20.2247191011236</v>
      </c>
      <c r="D35" s="0" t="n">
        <v>29</v>
      </c>
      <c r="E35" s="3" t="n">
        <f aca="false">(D35/$D$39)*100</f>
        <v>20.863309352518</v>
      </c>
      <c r="F35" s="0" t="n">
        <v>6</v>
      </c>
      <c r="G35" s="3" t="n">
        <f aca="false">(F35/$F$39)*100</f>
        <v>6.81818181818182</v>
      </c>
      <c r="H35" s="0" t="n">
        <f aca="false">B35+D35+F35</f>
        <v>71</v>
      </c>
      <c r="I35" s="3" t="n">
        <f aca="false">(H35/$H$39)*100</f>
        <v>17.5308641975309</v>
      </c>
    </row>
    <row r="36" customFormat="false" ht="12" hidden="false" customHeight="false" outlineLevel="0" collapsed="false">
      <c r="A36" s="0" t="s">
        <v>12</v>
      </c>
      <c r="B36" s="0" t="n">
        <v>25</v>
      </c>
      <c r="C36" s="3" t="n">
        <f aca="false">(B36/$B$39)*100</f>
        <v>14.0449438202247</v>
      </c>
      <c r="D36" s="0" t="n">
        <v>21</v>
      </c>
      <c r="E36" s="3" t="n">
        <f aca="false">(D36/$D$39)*100</f>
        <v>15.1079136690647</v>
      </c>
      <c r="F36" s="0" t="n">
        <v>6</v>
      </c>
      <c r="G36" s="3" t="n">
        <f aca="false">(F36/$F$39)*100</f>
        <v>6.81818181818182</v>
      </c>
      <c r="H36" s="0" t="n">
        <f aca="false">B36+D36+F36</f>
        <v>52</v>
      </c>
      <c r="I36" s="3" t="n">
        <f aca="false">(H36/$H$39)*100</f>
        <v>12.8395061728395</v>
      </c>
    </row>
    <row r="37" customFormat="false" ht="12" hidden="false" customHeight="false" outlineLevel="0" collapsed="false">
      <c r="A37" s="0" t="s">
        <v>13</v>
      </c>
      <c r="B37" s="0" t="n">
        <v>1</v>
      </c>
      <c r="C37" s="3" t="n">
        <f aca="false">(B37/$B$39)*100</f>
        <v>0.561797752808989</v>
      </c>
      <c r="D37" s="0" t="n">
        <v>2</v>
      </c>
      <c r="E37" s="3" t="n">
        <f aca="false">(D37/$D$39)*100</f>
        <v>1.43884892086331</v>
      </c>
      <c r="F37" s="0" t="n">
        <v>0</v>
      </c>
      <c r="G37" s="3" t="n">
        <f aca="false">(F37/$F$39)*100</f>
        <v>0</v>
      </c>
      <c r="H37" s="0" t="n">
        <f aca="false">B37+D37+F37</f>
        <v>3</v>
      </c>
      <c r="I37" s="3" t="n">
        <f aca="false">(H37/$H$39)*100</f>
        <v>0.740740740740741</v>
      </c>
    </row>
    <row r="38" customFormat="false" ht="12" hidden="false" customHeight="false" outlineLevel="0" collapsed="false">
      <c r="A38" s="0" t="s">
        <v>14</v>
      </c>
      <c r="B38" s="0" t="n">
        <v>16</v>
      </c>
      <c r="C38" s="3" t="n">
        <f aca="false">(B38/$B$39)*100</f>
        <v>8.98876404494382</v>
      </c>
      <c r="D38" s="0" t="n">
        <v>8</v>
      </c>
      <c r="E38" s="3" t="n">
        <f aca="false">(D38/$D$39)*100</f>
        <v>5.75539568345324</v>
      </c>
      <c r="F38" s="0" t="n">
        <v>3</v>
      </c>
      <c r="G38" s="3" t="n">
        <f aca="false">(F38/$F$39)*100</f>
        <v>3.40909090909091</v>
      </c>
      <c r="H38" s="0" t="n">
        <f aca="false">B38+D38+F38</f>
        <v>27</v>
      </c>
      <c r="I38" s="3" t="n">
        <f aca="false">(H38/$H$39)*100</f>
        <v>6.66666666666667</v>
      </c>
    </row>
    <row r="39" customFormat="false" ht="12" hidden="false" customHeight="false" outlineLevel="0" collapsed="false">
      <c r="A39" s="0" t="s">
        <v>15</v>
      </c>
      <c r="B39" s="0" t="n">
        <f aca="false">SUM(B33:B38)</f>
        <v>178</v>
      </c>
      <c r="C39" s="3" t="n">
        <f aca="false">(B39/$B$39)*100</f>
        <v>100</v>
      </c>
      <c r="D39" s="0" t="n">
        <f aca="false">SUM(D33:D38)</f>
        <v>139</v>
      </c>
      <c r="E39" s="3" t="n">
        <f aca="false">(D39/$D$39)*100</f>
        <v>100</v>
      </c>
      <c r="F39" s="0" t="n">
        <f aca="false">SUM(F33:F38)</f>
        <v>88</v>
      </c>
      <c r="G39" s="3" t="n">
        <f aca="false">(F39/$F$39)*100</f>
        <v>100</v>
      </c>
      <c r="H39" s="0" t="n">
        <f aca="false">B39+D39+F39</f>
        <v>405</v>
      </c>
      <c r="I39" s="3" t="n">
        <f aca="false">(H39/$H$39)*100</f>
        <v>100</v>
      </c>
    </row>
    <row r="40" customFormat="false" ht="12" hidden="false" customHeight="false" outlineLevel="0" collapsed="false">
      <c r="A40" s="0" t="s">
        <v>16</v>
      </c>
      <c r="B40" s="0" t="n">
        <f aca="false">SUM(B33:B36)</f>
        <v>161</v>
      </c>
      <c r="C40" s="3" t="n">
        <f aca="false">(B40/$B$39)*100</f>
        <v>90.4494382022472</v>
      </c>
      <c r="D40" s="0" t="n">
        <f aca="false">SUM(D33:D36)</f>
        <v>129</v>
      </c>
      <c r="E40" s="3" t="n">
        <f aca="false">(D40/$D$39)*100</f>
        <v>92.8057553956835</v>
      </c>
      <c r="F40" s="0" t="n">
        <f aca="false">SUM(F33:F36)</f>
        <v>85</v>
      </c>
      <c r="G40" s="3" t="n">
        <f aca="false">(F40/$F$39)*100</f>
        <v>96.5909090909091</v>
      </c>
      <c r="H40" s="0" t="n">
        <f aca="false">SUM(H33:H36)</f>
        <v>375</v>
      </c>
      <c r="I40" s="3" t="n">
        <f aca="false">(H40/$H$39)*100</f>
        <v>92.5925925925926</v>
      </c>
    </row>
    <row r="41" customFormat="false" ht="12" hidden="false" customHeight="false" outlineLevel="0" collapsed="false">
      <c r="C41" s="3"/>
      <c r="E41" s="3"/>
      <c r="G41" s="3"/>
      <c r="I41" s="3"/>
    </row>
    <row r="42" customFormat="false" ht="12" hidden="false" customHeight="false" outlineLevel="0" collapsed="false">
      <c r="A42" s="2" t="s">
        <v>20</v>
      </c>
    </row>
    <row r="43" customFormat="false" ht="12" hidden="false" customHeight="false" outlineLevel="0" collapsed="false">
      <c r="A43" s="0" t="s">
        <v>9</v>
      </c>
      <c r="B43" s="0" t="n">
        <v>33</v>
      </c>
      <c r="C43" s="3" t="n">
        <f aca="false">(B43/$B$49)*100</f>
        <v>14.3478260869565</v>
      </c>
      <c r="D43" s="0" t="n">
        <v>33</v>
      </c>
      <c r="E43" s="3" t="n">
        <f aca="false">(D43/$D$49)*100</f>
        <v>20.625</v>
      </c>
      <c r="F43" s="0" t="n">
        <v>37</v>
      </c>
      <c r="G43" s="3" t="n">
        <f aca="false">(F43/$F$49)*100</f>
        <v>45.1219512195122</v>
      </c>
      <c r="H43" s="0" t="n">
        <f aca="false">B43+D43+F43</f>
        <v>103</v>
      </c>
      <c r="I43" s="3" t="n">
        <f aca="false">(H43/$H$49)*100</f>
        <v>21.8220338983051</v>
      </c>
    </row>
    <row r="44" customFormat="false" ht="12" hidden="false" customHeight="false" outlineLevel="0" collapsed="false">
      <c r="A44" s="0" t="s">
        <v>10</v>
      </c>
      <c r="B44" s="0" t="n">
        <v>47</v>
      </c>
      <c r="C44" s="3" t="n">
        <f aca="false">(B44/$B$49)*100</f>
        <v>20.4347826086957</v>
      </c>
      <c r="D44" s="0" t="n">
        <v>34</v>
      </c>
      <c r="E44" s="3" t="n">
        <f aca="false">(D44/$D$49)*100</f>
        <v>21.25</v>
      </c>
      <c r="F44" s="0" t="n">
        <v>24</v>
      </c>
      <c r="G44" s="3" t="n">
        <f aca="false">(F44/$F$49)*100</f>
        <v>29.2682926829268</v>
      </c>
      <c r="H44" s="0" t="n">
        <f aca="false">B44+D44+F44</f>
        <v>105</v>
      </c>
      <c r="I44" s="3" t="n">
        <f aca="false">(H44/$H$49)*100</f>
        <v>22.2457627118644</v>
      </c>
    </row>
    <row r="45" customFormat="false" ht="12" hidden="false" customHeight="false" outlineLevel="0" collapsed="false">
      <c r="A45" s="0" t="s">
        <v>11</v>
      </c>
      <c r="B45" s="0" t="n">
        <v>33</v>
      </c>
      <c r="C45" s="3" t="n">
        <f aca="false">(B45/$B$49)*100</f>
        <v>14.3478260869565</v>
      </c>
      <c r="D45" s="0" t="n">
        <v>27</v>
      </c>
      <c r="E45" s="3" t="n">
        <f aca="false">(D45/$D$49)*100</f>
        <v>16.875</v>
      </c>
      <c r="F45" s="0" t="n">
        <v>7</v>
      </c>
      <c r="G45" s="3" t="n">
        <f aca="false">(F45/$F$49)*100</f>
        <v>8.53658536585366</v>
      </c>
      <c r="H45" s="0" t="n">
        <f aca="false">B45+D45+F45</f>
        <v>67</v>
      </c>
      <c r="I45" s="3" t="n">
        <f aca="false">(H45/$H$49)*100</f>
        <v>14.1949152542373</v>
      </c>
    </row>
    <row r="46" customFormat="false" ht="12" hidden="false" customHeight="false" outlineLevel="0" collapsed="false">
      <c r="A46" s="0" t="s">
        <v>12</v>
      </c>
      <c r="B46" s="0" t="n">
        <v>74</v>
      </c>
      <c r="C46" s="3" t="n">
        <f aca="false">(B46/$B$49)*100</f>
        <v>32.1739130434783</v>
      </c>
      <c r="D46" s="0" t="n">
        <v>33</v>
      </c>
      <c r="E46" s="3" t="n">
        <f aca="false">(D46/$D$49)*100</f>
        <v>20.625</v>
      </c>
      <c r="F46" s="0" t="n">
        <v>10</v>
      </c>
      <c r="G46" s="3" t="n">
        <f aca="false">(F46/$F$49)*100</f>
        <v>12.1951219512195</v>
      </c>
      <c r="H46" s="0" t="n">
        <f aca="false">B46+D46+F46</f>
        <v>117</v>
      </c>
      <c r="I46" s="3" t="n">
        <f aca="false">(H46/$H$49)*100</f>
        <v>24.7881355932203</v>
      </c>
    </row>
    <row r="47" customFormat="false" ht="12" hidden="false" customHeight="false" outlineLevel="0" collapsed="false">
      <c r="A47" s="0" t="s">
        <v>13</v>
      </c>
      <c r="B47" s="0" t="n">
        <v>4</v>
      </c>
      <c r="C47" s="3" t="n">
        <f aca="false">(B47/$B$49)*100</f>
        <v>1.73913043478261</v>
      </c>
      <c r="D47" s="0" t="n">
        <v>7</v>
      </c>
      <c r="E47" s="3" t="n">
        <f aca="false">(D47/$D$49)*100</f>
        <v>4.375</v>
      </c>
      <c r="F47" s="0" t="n">
        <v>0</v>
      </c>
      <c r="G47" s="3" t="n">
        <f aca="false">(F47/$F$49)*100</f>
        <v>0</v>
      </c>
      <c r="H47" s="0" t="n">
        <f aca="false">B47+D47+F47</f>
        <v>11</v>
      </c>
      <c r="I47" s="3" t="n">
        <f aca="false">(H47/$H$49)*100</f>
        <v>2.33050847457627</v>
      </c>
    </row>
    <row r="48" customFormat="false" ht="12" hidden="false" customHeight="false" outlineLevel="0" collapsed="false">
      <c r="A48" s="0" t="s">
        <v>14</v>
      </c>
      <c r="B48" s="0" t="n">
        <v>39</v>
      </c>
      <c r="C48" s="3" t="n">
        <f aca="false">(B48/$B$49)*100</f>
        <v>16.9565217391304</v>
      </c>
      <c r="D48" s="0" t="n">
        <v>26</v>
      </c>
      <c r="E48" s="3" t="n">
        <f aca="false">(D48/$D$49)*100</f>
        <v>16.25</v>
      </c>
      <c r="F48" s="0" t="n">
        <v>4</v>
      </c>
      <c r="G48" s="3" t="n">
        <f aca="false">(F48/$F$49)*100</f>
        <v>4.87804878048781</v>
      </c>
      <c r="H48" s="0" t="n">
        <f aca="false">B48+D48+F48</f>
        <v>69</v>
      </c>
      <c r="I48" s="3" t="n">
        <f aca="false">(H48/$H$49)*100</f>
        <v>14.6186440677966</v>
      </c>
    </row>
    <row r="49" customFormat="false" ht="12" hidden="false" customHeight="false" outlineLevel="0" collapsed="false">
      <c r="A49" s="0" t="s">
        <v>15</v>
      </c>
      <c r="B49" s="0" t="n">
        <f aca="false">SUM(B43:B48)</f>
        <v>230</v>
      </c>
      <c r="C49" s="3" t="n">
        <f aca="false">(B49/$B$49)*100</f>
        <v>100</v>
      </c>
      <c r="D49" s="0" t="n">
        <f aca="false">SUM(D43:D48)</f>
        <v>160</v>
      </c>
      <c r="E49" s="3" t="n">
        <f aca="false">(D49/$D$49)*100</f>
        <v>100</v>
      </c>
      <c r="F49" s="0" t="n">
        <f aca="false">SUM(F43:F48)</f>
        <v>82</v>
      </c>
      <c r="G49" s="3" t="n">
        <f aca="false">(F49/$F$49)*100</f>
        <v>100</v>
      </c>
      <c r="H49" s="0" t="n">
        <f aca="false">B49+D49+F49</f>
        <v>472</v>
      </c>
      <c r="I49" s="3" t="n">
        <f aca="false">(H49/$H$49)*100</f>
        <v>100</v>
      </c>
    </row>
    <row r="50" customFormat="false" ht="12" hidden="false" customHeight="false" outlineLevel="0" collapsed="false">
      <c r="A50" s="0" t="s">
        <v>16</v>
      </c>
      <c r="B50" s="0" t="n">
        <f aca="false">SUM(B43:B46)</f>
        <v>187</v>
      </c>
      <c r="C50" s="3" t="n">
        <f aca="false">(B50/$B$49)*100</f>
        <v>81.304347826087</v>
      </c>
      <c r="D50" s="0" t="n">
        <f aca="false">SUM(D43:D46)</f>
        <v>127</v>
      </c>
      <c r="E50" s="3" t="n">
        <f aca="false">(D50/$D$49)*100</f>
        <v>79.375</v>
      </c>
      <c r="F50" s="0" t="n">
        <f aca="false">SUM(F43:F46)</f>
        <v>78</v>
      </c>
      <c r="G50" s="3" t="n">
        <f aca="false">(F50/$F$49)*100</f>
        <v>95.1219512195122</v>
      </c>
      <c r="H50" s="0" t="n">
        <f aca="false">SUM(H43:H46)</f>
        <v>392</v>
      </c>
      <c r="I50" s="3" t="n">
        <f aca="false">(H50/$H$49)*100</f>
        <v>83.0508474576271</v>
      </c>
    </row>
    <row r="52" customFormat="false" ht="12" hidden="false" customHeight="false" outlineLevel="0" collapsed="false">
      <c r="A52" s="2" t="s">
        <v>21</v>
      </c>
    </row>
    <row r="53" customFormat="false" ht="12" hidden="false" customHeight="false" outlineLevel="0" collapsed="false">
      <c r="A53" s="0" t="s">
        <v>9</v>
      </c>
      <c r="B53" s="0" t="n">
        <v>2</v>
      </c>
      <c r="C53" s="3" t="n">
        <f aca="false">(B53/$B$59)*100</f>
        <v>28.5714285714286</v>
      </c>
      <c r="D53" s="0" t="n">
        <v>2</v>
      </c>
      <c r="E53" s="3" t="n">
        <f aca="false">(D53/$D$59)*100</f>
        <v>20</v>
      </c>
      <c r="F53" s="0" t="n">
        <v>2</v>
      </c>
      <c r="G53" s="3" t="n">
        <f aca="false">(F53/$F$59)*100</f>
        <v>40</v>
      </c>
      <c r="H53" s="0" t="n">
        <f aca="false">B53+D53+F53</f>
        <v>6</v>
      </c>
      <c r="I53" s="3" t="n">
        <f aca="false">(H53/$H$59)*100</f>
        <v>27.2727272727273</v>
      </c>
    </row>
    <row r="54" customFormat="false" ht="12" hidden="false" customHeight="false" outlineLevel="0" collapsed="false">
      <c r="A54" s="0" t="s">
        <v>10</v>
      </c>
      <c r="B54" s="0" t="n">
        <v>3</v>
      </c>
      <c r="C54" s="3" t="n">
        <f aca="false">(B54/$B$59)*100</f>
        <v>42.8571428571429</v>
      </c>
      <c r="D54" s="0" t="n">
        <v>5</v>
      </c>
      <c r="E54" s="3" t="n">
        <f aca="false">(D54/$D$59)*100</f>
        <v>50</v>
      </c>
      <c r="F54" s="0" t="n">
        <v>3</v>
      </c>
      <c r="G54" s="3" t="n">
        <f aca="false">(F54/$F$59)*100</f>
        <v>60</v>
      </c>
      <c r="H54" s="0" t="n">
        <f aca="false">B54+D54+F54</f>
        <v>11</v>
      </c>
      <c r="I54" s="3" t="n">
        <f aca="false">(H54/$H$59)*100</f>
        <v>50</v>
      </c>
    </row>
    <row r="55" customFormat="false" ht="12" hidden="false" customHeight="false" outlineLevel="0" collapsed="false">
      <c r="A55" s="0" t="s">
        <v>11</v>
      </c>
      <c r="B55" s="0" t="n">
        <v>2</v>
      </c>
      <c r="C55" s="3" t="n">
        <f aca="false">(B55/$B$59)*100</f>
        <v>28.5714285714286</v>
      </c>
      <c r="D55" s="0" t="n">
        <v>2</v>
      </c>
      <c r="E55" s="3" t="n">
        <f aca="false">(D55/$D$59)*100</f>
        <v>20</v>
      </c>
      <c r="F55" s="0" t="n">
        <v>0</v>
      </c>
      <c r="G55" s="3" t="n">
        <f aca="false">(F55/$F$59)*100</f>
        <v>0</v>
      </c>
      <c r="H55" s="0" t="n">
        <f aca="false">B55+D55+F55</f>
        <v>4</v>
      </c>
      <c r="I55" s="3" t="n">
        <f aca="false">(H55/$H$59)*100</f>
        <v>18.1818181818182</v>
      </c>
    </row>
    <row r="56" customFormat="false" ht="12" hidden="false" customHeight="false" outlineLevel="0" collapsed="false">
      <c r="A56" s="0" t="s">
        <v>12</v>
      </c>
      <c r="B56" s="0" t="n">
        <v>0</v>
      </c>
      <c r="C56" s="3" t="n">
        <f aca="false">(B56/$B$59)*100</f>
        <v>0</v>
      </c>
      <c r="D56" s="0" t="n">
        <v>1</v>
      </c>
      <c r="E56" s="3" t="n">
        <f aca="false">(D56/$D$59)*100</f>
        <v>10</v>
      </c>
      <c r="F56" s="0" t="n">
        <v>0</v>
      </c>
      <c r="G56" s="3" t="n">
        <f aca="false">(F56/$F$59)*100</f>
        <v>0</v>
      </c>
      <c r="H56" s="0" t="n">
        <f aca="false">B56+D56+F56</f>
        <v>1</v>
      </c>
      <c r="I56" s="3" t="n">
        <f aca="false">(H56/$H$59)*100</f>
        <v>4.54545454545455</v>
      </c>
    </row>
    <row r="57" customFormat="false" ht="12" hidden="false" customHeight="false" outlineLevel="0" collapsed="false">
      <c r="A57" s="0" t="s">
        <v>13</v>
      </c>
      <c r="B57" s="0" t="n">
        <v>0</v>
      </c>
      <c r="C57" s="3" t="n">
        <f aca="false">(B57/$B$59)*100</f>
        <v>0</v>
      </c>
      <c r="D57" s="0" t="n">
        <v>0</v>
      </c>
      <c r="E57" s="3" t="n">
        <f aca="false">(D57/$D$59)*100</f>
        <v>0</v>
      </c>
      <c r="F57" s="0" t="n">
        <v>0</v>
      </c>
      <c r="G57" s="3" t="n">
        <f aca="false">(F57/$F$59)*100</f>
        <v>0</v>
      </c>
      <c r="H57" s="0" t="n">
        <f aca="false">B57+D57+F57</f>
        <v>0</v>
      </c>
      <c r="I57" s="3" t="n">
        <f aca="false">(H57/$H$59)*100</f>
        <v>0</v>
      </c>
    </row>
    <row r="58" customFormat="false" ht="12" hidden="false" customHeight="false" outlineLevel="0" collapsed="false">
      <c r="A58" s="0" t="s">
        <v>14</v>
      </c>
      <c r="B58" s="0" t="n">
        <v>0</v>
      </c>
      <c r="C58" s="3" t="n">
        <f aca="false">(B58/$B$59)*100</f>
        <v>0</v>
      </c>
      <c r="D58" s="0" t="n">
        <v>0</v>
      </c>
      <c r="E58" s="3" t="n">
        <f aca="false">(D58/$D$59)*100</f>
        <v>0</v>
      </c>
      <c r="F58" s="0" t="n">
        <v>0</v>
      </c>
      <c r="G58" s="3" t="n">
        <f aca="false">(F58/$F$59)*100</f>
        <v>0</v>
      </c>
      <c r="H58" s="0" t="n">
        <f aca="false">B58+D58+F58</f>
        <v>0</v>
      </c>
      <c r="I58" s="3" t="n">
        <f aca="false">(H58/$H$59)*100</f>
        <v>0</v>
      </c>
    </row>
    <row r="59" customFormat="false" ht="12" hidden="false" customHeight="false" outlineLevel="0" collapsed="false">
      <c r="A59" s="0" t="s">
        <v>15</v>
      </c>
      <c r="B59" s="0" t="n">
        <f aca="false">SUM(B53:B58)</f>
        <v>7</v>
      </c>
      <c r="C59" s="3" t="n">
        <f aca="false">(B59/$B$59)*100</f>
        <v>100</v>
      </c>
      <c r="D59" s="0" t="n">
        <f aca="false">SUM(D53:D58)</f>
        <v>10</v>
      </c>
      <c r="E59" s="3" t="n">
        <f aca="false">(D59/$D$59)*100</f>
        <v>100</v>
      </c>
      <c r="F59" s="0" t="n">
        <f aca="false">SUM(F53:F58)</f>
        <v>5</v>
      </c>
      <c r="G59" s="3" t="n">
        <f aca="false">(F59/$F$59)*100</f>
        <v>100</v>
      </c>
      <c r="H59" s="0" t="n">
        <f aca="false">B59+D59+F59</f>
        <v>22</v>
      </c>
      <c r="I59" s="3" t="n">
        <f aca="false">(H59/$H$59)*100</f>
        <v>100</v>
      </c>
    </row>
    <row r="61" customFormat="false" ht="12" hidden="false" customHeight="false" outlineLevel="0" collapsed="false">
      <c r="A61" s="2" t="s">
        <v>22</v>
      </c>
    </row>
    <row r="62" customFormat="false" ht="12" hidden="false" customHeight="false" outlineLevel="0" collapsed="false">
      <c r="A62" s="0" t="s">
        <v>9</v>
      </c>
      <c r="B62" s="0" t="n">
        <v>49</v>
      </c>
      <c r="C62" s="3" t="n">
        <f aca="false">(B62/$B$68)*100</f>
        <v>14.2441860465116</v>
      </c>
      <c r="D62" s="0" t="n">
        <v>49</v>
      </c>
      <c r="E62" s="3" t="n">
        <f aca="false">(D62/$D$68)*100</f>
        <v>17.0731707317073</v>
      </c>
      <c r="F62" s="0" t="n">
        <v>64</v>
      </c>
      <c r="G62" s="3" t="n">
        <f aca="false">(F62/$F$68)*100</f>
        <v>42.9530201342282</v>
      </c>
      <c r="H62" s="0" t="n">
        <f aca="false">B62+D62+F62</f>
        <v>162</v>
      </c>
      <c r="I62" s="3" t="n">
        <f aca="false">(H62/$H$68)*100</f>
        <v>20.7692307692308</v>
      </c>
    </row>
    <row r="63" customFormat="false" ht="12" hidden="false" customHeight="false" outlineLevel="0" collapsed="false">
      <c r="A63" s="0" t="s">
        <v>10</v>
      </c>
      <c r="B63" s="0" t="n">
        <v>85</v>
      </c>
      <c r="C63" s="3" t="n">
        <f aca="false">(B63/$B$68)*100</f>
        <v>24.7093023255814</v>
      </c>
      <c r="D63" s="0" t="n">
        <v>69</v>
      </c>
      <c r="E63" s="3" t="n">
        <f aca="false">(D63/$D$68)*100</f>
        <v>24.0418118466899</v>
      </c>
      <c r="F63" s="0" t="n">
        <v>48</v>
      </c>
      <c r="G63" s="3" t="n">
        <f aca="false">(F63/$F$68)*100</f>
        <v>32.2147651006711</v>
      </c>
      <c r="H63" s="0" t="n">
        <f aca="false">B63+D63+F63</f>
        <v>202</v>
      </c>
      <c r="I63" s="3" t="n">
        <f aca="false">(H63/$H$68)*100</f>
        <v>25.8974358974359</v>
      </c>
    </row>
    <row r="64" customFormat="false" ht="12" hidden="false" customHeight="false" outlineLevel="0" collapsed="false">
      <c r="A64" s="0" t="s">
        <v>11</v>
      </c>
      <c r="B64" s="0" t="n">
        <v>66</v>
      </c>
      <c r="C64" s="3" t="n">
        <f aca="false">(B64/$B$68)*100</f>
        <v>19.1860465116279</v>
      </c>
      <c r="D64" s="0" t="n">
        <v>54</v>
      </c>
      <c r="E64" s="3" t="n">
        <f aca="false">(D64/$D$68)*100</f>
        <v>18.815331010453</v>
      </c>
      <c r="F64" s="0" t="n">
        <v>11</v>
      </c>
      <c r="G64" s="3" t="n">
        <f aca="false">(F64/$F$68)*100</f>
        <v>7.38255033557047</v>
      </c>
      <c r="H64" s="0" t="n">
        <f aca="false">B64+D64+F64</f>
        <v>131</v>
      </c>
      <c r="I64" s="3" t="n">
        <f aca="false">(H64/$H$68)*100</f>
        <v>16.7948717948718</v>
      </c>
    </row>
    <row r="65" customFormat="false" ht="12" hidden="false" customHeight="false" outlineLevel="0" collapsed="false">
      <c r="A65" s="0" t="s">
        <v>12</v>
      </c>
      <c r="B65" s="0" t="n">
        <v>77</v>
      </c>
      <c r="C65" s="3" t="n">
        <f aca="false">(B65/$B$68)*100</f>
        <v>22.3837209302326</v>
      </c>
      <c r="D65" s="0" t="n">
        <v>65</v>
      </c>
      <c r="E65" s="3" t="n">
        <f aca="false">(D65/$D$68)*100</f>
        <v>22.6480836236934</v>
      </c>
      <c r="F65" s="0" t="n">
        <v>20</v>
      </c>
      <c r="G65" s="3" t="n">
        <f aca="false">(F65/$F$68)*100</f>
        <v>13.4228187919463</v>
      </c>
      <c r="H65" s="0" t="n">
        <f aca="false">B65+D65+F65</f>
        <v>162</v>
      </c>
      <c r="I65" s="3" t="n">
        <f aca="false">(H65/$H$68)*100</f>
        <v>20.7692307692308</v>
      </c>
    </row>
    <row r="66" customFormat="false" ht="12" hidden="false" customHeight="false" outlineLevel="0" collapsed="false">
      <c r="A66" s="0" t="s">
        <v>13</v>
      </c>
      <c r="B66" s="0" t="n">
        <v>6</v>
      </c>
      <c r="C66" s="3" t="n">
        <f aca="false">(B66/$B$68)*100</f>
        <v>1.74418604651163</v>
      </c>
      <c r="D66" s="0" t="n">
        <v>9</v>
      </c>
      <c r="E66" s="3" t="n">
        <f aca="false">(D66/$D$68)*100</f>
        <v>3.13588850174216</v>
      </c>
      <c r="F66" s="0" t="n">
        <v>0</v>
      </c>
      <c r="G66" s="3" t="n">
        <f aca="false">(F66/$F$68)*100</f>
        <v>0</v>
      </c>
      <c r="H66" s="0" t="n">
        <f aca="false">B66+D66+F66</f>
        <v>15</v>
      </c>
      <c r="I66" s="3" t="n">
        <f aca="false">(H66/$H$68)*100</f>
        <v>1.92307692307692</v>
      </c>
    </row>
    <row r="67" customFormat="false" ht="12" hidden="false" customHeight="false" outlineLevel="0" collapsed="false">
      <c r="A67" s="0" t="s">
        <v>14</v>
      </c>
      <c r="B67" s="0" t="n">
        <v>61</v>
      </c>
      <c r="C67" s="3" t="n">
        <f aca="false">(B67/$B$68)*100</f>
        <v>17.7325581395349</v>
      </c>
      <c r="D67" s="0" t="n">
        <v>41</v>
      </c>
      <c r="E67" s="3" t="n">
        <f aca="false">(D67/$D$68)*100</f>
        <v>14.2857142857143</v>
      </c>
      <c r="F67" s="0" t="n">
        <v>6</v>
      </c>
      <c r="G67" s="3" t="n">
        <f aca="false">(F67/$F$68)*100</f>
        <v>4.02684563758389</v>
      </c>
      <c r="H67" s="0" t="n">
        <f aca="false">B67+D67+F67</f>
        <v>108</v>
      </c>
      <c r="I67" s="3" t="n">
        <f aca="false">(H67/$H$68)*100</f>
        <v>13.8461538461538</v>
      </c>
    </row>
    <row r="68" customFormat="false" ht="12" hidden="false" customHeight="false" outlineLevel="0" collapsed="false">
      <c r="A68" s="0" t="s">
        <v>15</v>
      </c>
      <c r="B68" s="0" t="n">
        <f aca="false">SUM(B62:B67)</f>
        <v>344</v>
      </c>
      <c r="C68" s="3" t="n">
        <f aca="false">(B68/$B$68)*100</f>
        <v>100</v>
      </c>
      <c r="D68" s="0" t="n">
        <f aca="false">SUM(D62:D67)</f>
        <v>287</v>
      </c>
      <c r="E68" s="3" t="n">
        <f aca="false">(D68/$D$68)*100</f>
        <v>100</v>
      </c>
      <c r="F68" s="0" t="n">
        <f aca="false">SUM(F62:F67)</f>
        <v>149</v>
      </c>
      <c r="G68" s="3" t="n">
        <f aca="false">(F68/$F$68)*100</f>
        <v>100</v>
      </c>
      <c r="H68" s="0" t="n">
        <f aca="false">B68+D68+F68</f>
        <v>780</v>
      </c>
      <c r="I68" s="3" t="n">
        <f aca="false">(H68/$H$68)*100</f>
        <v>100</v>
      </c>
    </row>
    <row r="69" customFormat="false" ht="12" hidden="false" customHeight="false" outlineLevel="0" collapsed="false">
      <c r="A69" s="0" t="s">
        <v>16</v>
      </c>
      <c r="B69" s="0" t="n">
        <f aca="false">B62+B63+B64+B65</f>
        <v>277</v>
      </c>
      <c r="C69" s="3" t="n">
        <f aca="false">(B69/B68)*100</f>
        <v>80.5232558139535</v>
      </c>
      <c r="D69" s="0" t="n">
        <f aca="false">D62+D63+D64+D65</f>
        <v>237</v>
      </c>
      <c r="E69" s="3" t="n">
        <f aca="false">(D69/D68)*100</f>
        <v>82.5783972125436</v>
      </c>
      <c r="F69" s="0" t="n">
        <f aca="false">F62+F63+F64+F65</f>
        <v>143</v>
      </c>
      <c r="G69" s="3" t="n">
        <f aca="false">(F69/F68)*100</f>
        <v>95.9731543624161</v>
      </c>
      <c r="H69" s="0" t="n">
        <f aca="false">H62+H63+H64+H65</f>
        <v>657</v>
      </c>
      <c r="I69" s="3" t="n">
        <f aca="false">(H69/H68)*100</f>
        <v>84.2307692307692</v>
      </c>
    </row>
    <row r="71" customFormat="false" ht="12" hidden="false" customHeight="false" outlineLevel="0" collapsed="false">
      <c r="A71" s="2" t="s">
        <v>23</v>
      </c>
    </row>
    <row r="72" customFormat="false" ht="12" hidden="false" customHeight="false" outlineLevel="0" collapsed="false">
      <c r="A72" s="0" t="s">
        <v>24</v>
      </c>
      <c r="B72" s="0" t="n">
        <v>11</v>
      </c>
      <c r="C72" s="3" t="n">
        <f aca="false">(B72/(SUM(B62+B63+B64+B65)))*100</f>
        <v>3.97111913357401</v>
      </c>
      <c r="D72" s="0" t="n">
        <v>9</v>
      </c>
      <c r="E72" s="3" t="n">
        <f aca="false">(D72/(SUM(D62+D63+D64+D65)))*100</f>
        <v>3.79746835443038</v>
      </c>
      <c r="F72" s="0" t="n">
        <v>1</v>
      </c>
      <c r="G72" s="3" t="n">
        <f aca="false">(F72/(SUM(F62+F63+F64+F65)))*100</f>
        <v>0.699300699300699</v>
      </c>
      <c r="H72" s="0" t="n">
        <f aca="false">B72+D72+F72</f>
        <v>21</v>
      </c>
      <c r="I72" s="3" t="n">
        <f aca="false">(H72/(SUM(H62+H63+H64+H65)))*100</f>
        <v>3.19634703196347</v>
      </c>
    </row>
    <row r="73" customFormat="false" ht="12" hidden="false" customHeight="false" outlineLevel="0" collapsed="false">
      <c r="A73" s="0" t="s">
        <v>25</v>
      </c>
      <c r="B73" s="0" t="n">
        <v>14</v>
      </c>
      <c r="C73" s="3" t="n">
        <f aca="false">(B73/(SUM(B62+B63+B64+B65)))*100</f>
        <v>5.05415162454874</v>
      </c>
      <c r="D73" s="0" t="n">
        <v>13</v>
      </c>
      <c r="E73" s="3" t="n">
        <f aca="false">(D73/(SUM(D62+D63+D64+D65)))*100</f>
        <v>5.48523206751055</v>
      </c>
      <c r="F73" s="0" t="n">
        <v>9</v>
      </c>
      <c r="G73" s="3" t="n">
        <f aca="false">(F73/(SUM(F62+F63+F64+F65)))*100</f>
        <v>6.29370629370629</v>
      </c>
      <c r="H73" s="0" t="n">
        <f aca="false">B73+D73+F73</f>
        <v>36</v>
      </c>
      <c r="I73" s="3" t="n">
        <f aca="false">(H73/(SUM(H62+H63+H64+H65)))*100</f>
        <v>5.47945205479452</v>
      </c>
    </row>
  </sheetData>
  <printOptions headings="false" gridLines="false" gridLinesSet="true" horizontalCentered="false" verticalCentered="false"/>
  <pageMargins left="0.747916666666667" right="0.747916666666667" top="0.984027777777778" bottom="0.984027777777778" header="0.5" footer="0.511811023622047"/>
  <pageSetup paperSize="9" scale="100" fitToWidth="1" fitToHeight="1" pageOrder="downThenOver" orientation="portrait" blackAndWhite="false" draft="false" cellComments="none" horizontalDpi="300" verticalDpi="300" copies="1"/>
  <headerFooter differentFirst="false" differentOddEven="false">
    <oddHeader>&amp;C&amp;A</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7-26T16:15:34Z</dcterms:created>
  <dc:creator>Joel Huberman</dc:creator>
  <dc:description/>
  <dc:language>en-US</dc:language>
  <cp:lastModifiedBy>Joel Huberman</cp:lastModifiedBy>
  <cp:lastPrinted>2007-07-26T16:21:00Z</cp:lastPrinted>
  <cp:revision>0</cp:revision>
  <dc:subject/>
  <dc:title/>
</cp:coreProperties>
</file>